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cr-br/Desktop/"/>
    </mc:Choice>
  </mc:AlternateContent>
  <xr:revisionPtr revIDLastSave="0" documentId="8_{4C529CE4-DF26-AA4B-8C09-523F5D5BD25F}" xr6:coauthVersionLast="47" xr6:coauthVersionMax="47" xr10:uidLastSave="{00000000-0000-0000-0000-000000000000}"/>
  <bookViews>
    <workbookView xWindow="1040" yWindow="1500" windowWidth="27500" windowHeight="15140" xr2:uid="{7E95BA7C-E1DF-1945-B34C-2AA9DF8EBDA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" l="1"/>
  <c r="F4" i="1"/>
  <c r="C7" i="1"/>
  <c r="F7" i="1"/>
  <c r="C10" i="1"/>
  <c r="F10" i="1"/>
  <c r="C13" i="1"/>
  <c r="F13" i="1"/>
  <c r="C16" i="1"/>
  <c r="F16" i="1"/>
  <c r="C19" i="1"/>
  <c r="F19" i="1"/>
  <c r="C22" i="1"/>
  <c r="F22" i="1"/>
  <c r="C25" i="1"/>
  <c r="F25" i="1"/>
  <c r="C28" i="1"/>
  <c r="F28" i="1"/>
  <c r="C31" i="1"/>
  <c r="F31" i="1"/>
  <c r="C34" i="1"/>
  <c r="F34" i="1"/>
  <c r="C37" i="1"/>
  <c r="F37" i="1"/>
  <c r="C40" i="1"/>
  <c r="F40" i="1"/>
  <c r="C43" i="1"/>
  <c r="F43" i="1"/>
  <c r="C46" i="1"/>
  <c r="F46" i="1"/>
  <c r="C49" i="1"/>
  <c r="F49" i="1"/>
  <c r="C52" i="1"/>
  <c r="F52" i="1"/>
  <c r="C55" i="1"/>
  <c r="F55" i="1"/>
  <c r="C58" i="1"/>
  <c r="F58" i="1"/>
  <c r="C61" i="1"/>
  <c r="F61" i="1"/>
  <c r="C64" i="1"/>
  <c r="F64" i="1"/>
  <c r="C67" i="1"/>
  <c r="F67" i="1"/>
  <c r="C70" i="1"/>
  <c r="F70" i="1"/>
  <c r="C73" i="1"/>
  <c r="F73" i="1"/>
  <c r="C76" i="1"/>
  <c r="F76" i="1"/>
  <c r="C79" i="1"/>
  <c r="F79" i="1"/>
  <c r="C82" i="1"/>
  <c r="F82" i="1"/>
  <c r="C85" i="1"/>
  <c r="F85" i="1"/>
  <c r="C88" i="1"/>
  <c r="F88" i="1"/>
  <c r="C91" i="1"/>
  <c r="F91" i="1"/>
</calcChain>
</file>

<file path=xl/sharedStrings.xml><?xml version="1.0" encoding="utf-8"?>
<sst xmlns="http://schemas.openxmlformats.org/spreadsheetml/2006/main" count="186" uniqueCount="94">
  <si>
    <t>control</t>
    <phoneticPr fontId="1"/>
  </si>
  <si>
    <t>raw-data</t>
    <phoneticPr fontId="1"/>
  </si>
  <si>
    <t>subject average</t>
    <phoneticPr fontId="1"/>
  </si>
  <si>
    <t>mc</t>
    <phoneticPr fontId="1"/>
  </si>
  <si>
    <t>totalbacteriorA1</t>
    <phoneticPr fontId="1"/>
  </si>
  <si>
    <t>totalbacteriorA2</t>
  </si>
  <si>
    <t>totalbacteriorA3</t>
  </si>
  <si>
    <t>totalbacteriorB1</t>
    <phoneticPr fontId="1"/>
  </si>
  <si>
    <t>totalbacteriorB2</t>
  </si>
  <si>
    <t>totalbacteriorB3</t>
  </si>
  <si>
    <t>totalbacteriorC1</t>
    <phoneticPr fontId="1"/>
  </si>
  <si>
    <t>totalbacteriorC2</t>
  </si>
  <si>
    <t>totalbacteriorC3</t>
  </si>
  <si>
    <t>totalbacteriorD1</t>
    <phoneticPr fontId="1"/>
  </si>
  <si>
    <t>totalbacteriorD2</t>
  </si>
  <si>
    <t>totalbacteriorD3</t>
  </si>
  <si>
    <t>totalbacteriorE1</t>
    <phoneticPr fontId="1"/>
  </si>
  <si>
    <t>totalbacteriorE2</t>
    <phoneticPr fontId="1"/>
  </si>
  <si>
    <t>totalbacteriorE3</t>
    <phoneticPr fontId="1"/>
  </si>
  <si>
    <t>totalbacteriorF1</t>
    <phoneticPr fontId="1"/>
  </si>
  <si>
    <t>totalbacteriorF2</t>
  </si>
  <si>
    <t>totalbacteriorF3</t>
  </si>
  <si>
    <t>totalbacteriorG1</t>
    <phoneticPr fontId="1"/>
  </si>
  <si>
    <t>totalbacteriorG2</t>
  </si>
  <si>
    <t>totalbacteriorG3</t>
  </si>
  <si>
    <t>totalbacteriorH1</t>
    <phoneticPr fontId="1"/>
  </si>
  <si>
    <t>totalbacteriorH2</t>
  </si>
  <si>
    <t>totalbacteriorH3</t>
  </si>
  <si>
    <t>totalbacteriorI1</t>
    <phoneticPr fontId="1"/>
  </si>
  <si>
    <t>totalbacteriorI2</t>
  </si>
  <si>
    <t>totalbacteriorI3</t>
  </si>
  <si>
    <t>totalbacteriorJ1</t>
    <phoneticPr fontId="1"/>
  </si>
  <si>
    <t>totalbacteriorJ2</t>
  </si>
  <si>
    <t>totalbacteriorJ3</t>
  </si>
  <si>
    <t>streptococciA1</t>
    <phoneticPr fontId="1"/>
  </si>
  <si>
    <t>streptococciA2</t>
  </si>
  <si>
    <t>streptococciA3</t>
  </si>
  <si>
    <t>streptococciB1</t>
    <phoneticPr fontId="1"/>
  </si>
  <si>
    <t>streptococciB2</t>
  </si>
  <si>
    <t>streptococciB3</t>
  </si>
  <si>
    <t>streptococciC1</t>
    <phoneticPr fontId="1"/>
  </si>
  <si>
    <t>streptococciC2</t>
  </si>
  <si>
    <t>streptococciC3</t>
  </si>
  <si>
    <t>streptococciD1</t>
    <phoneticPr fontId="1"/>
  </si>
  <si>
    <t>streptococciD2</t>
  </si>
  <si>
    <t>streptococciD3</t>
  </si>
  <si>
    <t>streptococciE1</t>
    <phoneticPr fontId="1"/>
  </si>
  <si>
    <t>streptococciE2</t>
  </si>
  <si>
    <t>streptococciE3</t>
  </si>
  <si>
    <t>streptococciF1</t>
    <phoneticPr fontId="1"/>
  </si>
  <si>
    <t>streptococciF2</t>
  </si>
  <si>
    <t>streptococciF3</t>
  </si>
  <si>
    <t>streptococciG1</t>
    <phoneticPr fontId="1"/>
  </si>
  <si>
    <t>streptococciG2</t>
  </si>
  <si>
    <t>streptococciG3</t>
  </si>
  <si>
    <t>streptococciH1</t>
    <phoneticPr fontId="1"/>
  </si>
  <si>
    <t>streptococciH2</t>
  </si>
  <si>
    <t>streptococciH3</t>
  </si>
  <si>
    <t>streptococciI1</t>
    <phoneticPr fontId="1"/>
  </si>
  <si>
    <t>streptococciI2</t>
  </si>
  <si>
    <t>streptococciI3</t>
  </si>
  <si>
    <t>streptococciJ1</t>
    <phoneticPr fontId="1"/>
  </si>
  <si>
    <t>streptococciJ2</t>
  </si>
  <si>
    <t>streptococciJ3</t>
  </si>
  <si>
    <t>candidaA1</t>
    <phoneticPr fontId="1"/>
  </si>
  <si>
    <t>candidaA2</t>
  </si>
  <si>
    <t>candidaA3</t>
  </si>
  <si>
    <t>candidaB1</t>
    <phoneticPr fontId="1"/>
  </si>
  <si>
    <t>candidaB2</t>
  </si>
  <si>
    <t>candidaB3</t>
  </si>
  <si>
    <t>candidaC1</t>
    <phoneticPr fontId="1"/>
  </si>
  <si>
    <t>candidaC2</t>
  </si>
  <si>
    <t>candidaC3</t>
  </si>
  <si>
    <t>candidaD1</t>
    <phoneticPr fontId="1"/>
  </si>
  <si>
    <t>candidaD2</t>
  </si>
  <si>
    <t>candidaD3</t>
  </si>
  <si>
    <t>candidaE1</t>
    <phoneticPr fontId="1"/>
  </si>
  <si>
    <t>candidaE2</t>
  </si>
  <si>
    <t>candidaE3</t>
  </si>
  <si>
    <t>candidaF1</t>
    <phoneticPr fontId="1"/>
  </si>
  <si>
    <t>candidaF2</t>
  </si>
  <si>
    <t>candidaF3</t>
  </si>
  <si>
    <t>candidaG1</t>
    <phoneticPr fontId="1"/>
  </si>
  <si>
    <t>candidaG2</t>
  </si>
  <si>
    <t>candidaG3</t>
  </si>
  <si>
    <t>candidaH1</t>
    <phoneticPr fontId="1"/>
  </si>
  <si>
    <t>candidaH2</t>
  </si>
  <si>
    <t>candidaH3</t>
  </si>
  <si>
    <t>candidaI1</t>
    <phoneticPr fontId="1"/>
  </si>
  <si>
    <t>candidaI2</t>
  </si>
  <si>
    <t>candidaI3</t>
  </si>
  <si>
    <t>candidaJ1</t>
    <phoneticPr fontId="1"/>
  </si>
  <si>
    <t>candidaJ2</t>
  </si>
  <si>
    <t>candidaJ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173CB-E9EB-FD45-BDC6-E13DE4DBB270}">
  <dimension ref="A1:F91"/>
  <sheetViews>
    <sheetView tabSelected="1" workbookViewId="0">
      <selection activeCell="J4" sqref="J4"/>
    </sheetView>
  </sheetViews>
  <sheetFormatPr defaultColWidth="11.5546875" defaultRowHeight="20.100000000000001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1</v>
      </c>
      <c r="F1" t="s">
        <v>2</v>
      </c>
    </row>
    <row r="2" spans="1:6">
      <c r="A2" t="s">
        <v>4</v>
      </c>
      <c r="B2">
        <v>200000</v>
      </c>
      <c r="D2" t="s">
        <v>4</v>
      </c>
      <c r="E2">
        <v>0</v>
      </c>
    </row>
    <row r="3" spans="1:6">
      <c r="A3" t="s">
        <v>5</v>
      </c>
      <c r="B3">
        <v>40000</v>
      </c>
      <c r="D3" t="s">
        <v>5</v>
      </c>
      <c r="E3">
        <v>0</v>
      </c>
    </row>
    <row r="4" spans="1:6">
      <c r="A4" t="s">
        <v>6</v>
      </c>
      <c r="B4">
        <v>40000</v>
      </c>
      <c r="C4">
        <f>AVERAGE(B2:B4)</f>
        <v>93333.333333333328</v>
      </c>
      <c r="D4" t="s">
        <v>6</v>
      </c>
      <c r="E4">
        <v>0</v>
      </c>
      <c r="F4">
        <f>AVERAGE(E2:E4)</f>
        <v>0</v>
      </c>
    </row>
    <row r="5" spans="1:6">
      <c r="A5" t="s">
        <v>7</v>
      </c>
      <c r="B5">
        <v>6000</v>
      </c>
      <c r="D5" t="s">
        <v>7</v>
      </c>
      <c r="E5">
        <v>0</v>
      </c>
    </row>
    <row r="6" spans="1:6">
      <c r="A6" t="s">
        <v>8</v>
      </c>
      <c r="B6">
        <v>8000</v>
      </c>
      <c r="D6" t="s">
        <v>8</v>
      </c>
      <c r="E6">
        <v>0</v>
      </c>
    </row>
    <row r="7" spans="1:6">
      <c r="A7" t="s">
        <v>9</v>
      </c>
      <c r="B7">
        <v>20000</v>
      </c>
      <c r="C7">
        <f>AVERAGE(B5:B7)</f>
        <v>11333.333333333334</v>
      </c>
      <c r="D7" t="s">
        <v>9</v>
      </c>
      <c r="E7">
        <v>0</v>
      </c>
      <c r="F7">
        <f>AVERAGE(E5:E7)</f>
        <v>0</v>
      </c>
    </row>
    <row r="8" spans="1:6">
      <c r="A8" t="s">
        <v>10</v>
      </c>
      <c r="B8">
        <v>296000</v>
      </c>
      <c r="D8" t="s">
        <v>10</v>
      </c>
      <c r="E8">
        <v>0</v>
      </c>
    </row>
    <row r="9" spans="1:6">
      <c r="A9" t="s">
        <v>11</v>
      </c>
      <c r="B9">
        <v>400000</v>
      </c>
      <c r="D9" t="s">
        <v>11</v>
      </c>
      <c r="E9">
        <v>0</v>
      </c>
    </row>
    <row r="10" spans="1:6">
      <c r="A10" t="s">
        <v>12</v>
      </c>
      <c r="B10">
        <v>292000</v>
      </c>
      <c r="C10">
        <f>AVERAGE(B8:B10)</f>
        <v>329333.33333333331</v>
      </c>
      <c r="D10" t="s">
        <v>12</v>
      </c>
      <c r="E10">
        <v>0</v>
      </c>
      <c r="F10">
        <f>AVERAGE(E8:E10)</f>
        <v>0</v>
      </c>
    </row>
    <row r="11" spans="1:6">
      <c r="A11" t="s">
        <v>13</v>
      </c>
      <c r="B11">
        <v>850000</v>
      </c>
      <c r="D11" t="s">
        <v>13</v>
      </c>
      <c r="E11">
        <v>0</v>
      </c>
    </row>
    <row r="12" spans="1:6">
      <c r="A12" t="s">
        <v>14</v>
      </c>
      <c r="B12">
        <v>250000</v>
      </c>
      <c r="D12" t="s">
        <v>14</v>
      </c>
      <c r="E12">
        <v>0</v>
      </c>
    </row>
    <row r="13" spans="1:6">
      <c r="A13" t="s">
        <v>15</v>
      </c>
      <c r="B13">
        <v>278000</v>
      </c>
      <c r="C13">
        <f>AVERAGE(B11:B13)</f>
        <v>459333.33333333331</v>
      </c>
      <c r="D13" t="s">
        <v>15</v>
      </c>
      <c r="E13">
        <v>0</v>
      </c>
      <c r="F13">
        <f>AVERAGE(E11:E13)</f>
        <v>0</v>
      </c>
    </row>
    <row r="14" spans="1:6">
      <c r="A14" t="s">
        <v>16</v>
      </c>
      <c r="B14">
        <v>898000</v>
      </c>
      <c r="D14" t="s">
        <v>16</v>
      </c>
      <c r="E14">
        <v>4000</v>
      </c>
    </row>
    <row r="15" spans="1:6">
      <c r="A15" t="s">
        <v>17</v>
      </c>
      <c r="B15">
        <v>722000</v>
      </c>
      <c r="D15" t="s">
        <v>17</v>
      </c>
      <c r="E15">
        <v>26000</v>
      </c>
    </row>
    <row r="16" spans="1:6">
      <c r="A16" t="s">
        <v>18</v>
      </c>
      <c r="B16">
        <v>694000</v>
      </c>
      <c r="C16">
        <f>AVERAGE(B14:B16)</f>
        <v>771333.33333333337</v>
      </c>
      <c r="D16" t="s">
        <v>18</v>
      </c>
      <c r="E16">
        <v>8000</v>
      </c>
      <c r="F16">
        <f>AVERAGE(E14:E16)</f>
        <v>12666.666666666666</v>
      </c>
    </row>
    <row r="17" spans="1:6">
      <c r="A17" t="s">
        <v>19</v>
      </c>
      <c r="B17">
        <v>0</v>
      </c>
      <c r="D17" t="s">
        <v>19</v>
      </c>
      <c r="E17">
        <v>0</v>
      </c>
    </row>
    <row r="18" spans="1:6">
      <c r="A18" t="s">
        <v>20</v>
      </c>
      <c r="B18">
        <v>0</v>
      </c>
      <c r="D18" t="s">
        <v>20</v>
      </c>
      <c r="E18">
        <v>0</v>
      </c>
    </row>
    <row r="19" spans="1:6">
      <c r="A19" t="s">
        <v>21</v>
      </c>
      <c r="B19">
        <v>24000</v>
      </c>
      <c r="C19">
        <f>AVERAGE(B17:B19)</f>
        <v>8000</v>
      </c>
      <c r="D19" t="s">
        <v>21</v>
      </c>
      <c r="E19">
        <v>0</v>
      </c>
      <c r="F19">
        <f>AVERAGE(E17:E19)</f>
        <v>0</v>
      </c>
    </row>
    <row r="20" spans="1:6">
      <c r="A20" t="s">
        <v>22</v>
      </c>
      <c r="B20">
        <v>32000</v>
      </c>
      <c r="D20" t="s">
        <v>22</v>
      </c>
      <c r="E20">
        <v>0</v>
      </c>
    </row>
    <row r="21" spans="1:6">
      <c r="A21" t="s">
        <v>23</v>
      </c>
      <c r="B21">
        <v>20000</v>
      </c>
      <c r="D21" t="s">
        <v>23</v>
      </c>
      <c r="E21">
        <v>0</v>
      </c>
    </row>
    <row r="22" spans="1:6">
      <c r="A22" t="s">
        <v>24</v>
      </c>
      <c r="B22">
        <v>2000</v>
      </c>
      <c r="C22">
        <f>AVERAGE(B20:B22)</f>
        <v>18000</v>
      </c>
      <c r="D22" t="s">
        <v>24</v>
      </c>
      <c r="E22">
        <v>0</v>
      </c>
      <c r="F22">
        <f>AVERAGE(E20:E22)</f>
        <v>0</v>
      </c>
    </row>
    <row r="23" spans="1:6">
      <c r="A23" t="s">
        <v>25</v>
      </c>
      <c r="B23">
        <v>280000</v>
      </c>
      <c r="D23" t="s">
        <v>25</v>
      </c>
      <c r="E23">
        <v>0</v>
      </c>
    </row>
    <row r="24" spans="1:6">
      <c r="A24" t="s">
        <v>26</v>
      </c>
      <c r="B24">
        <v>960000</v>
      </c>
      <c r="D24" t="s">
        <v>26</v>
      </c>
      <c r="E24">
        <v>0</v>
      </c>
    </row>
    <row r="25" spans="1:6">
      <c r="A25" t="s">
        <v>27</v>
      </c>
      <c r="B25">
        <v>60000</v>
      </c>
      <c r="C25">
        <f>AVERAGE(B23:B25)</f>
        <v>433333.33333333331</v>
      </c>
      <c r="D25" t="s">
        <v>27</v>
      </c>
      <c r="E25">
        <v>0</v>
      </c>
      <c r="F25">
        <f>AVERAGE(E23:E25)</f>
        <v>0</v>
      </c>
    </row>
    <row r="26" spans="1:6">
      <c r="A26" t="s">
        <v>28</v>
      </c>
      <c r="B26">
        <v>1488000</v>
      </c>
      <c r="D26" t="s">
        <v>28</v>
      </c>
      <c r="E26">
        <v>0</v>
      </c>
    </row>
    <row r="27" spans="1:6">
      <c r="A27" t="s">
        <v>29</v>
      </c>
      <c r="B27">
        <v>2824000</v>
      </c>
      <c r="D27" t="s">
        <v>29</v>
      </c>
      <c r="E27">
        <v>0</v>
      </c>
    </row>
    <row r="28" spans="1:6">
      <c r="A28" t="s">
        <v>30</v>
      </c>
      <c r="B28">
        <v>1332000</v>
      </c>
      <c r="C28">
        <f>AVERAGE(B26:B28)</f>
        <v>1881333.3333333333</v>
      </c>
      <c r="D28" t="s">
        <v>30</v>
      </c>
      <c r="E28">
        <v>0</v>
      </c>
      <c r="F28">
        <f>AVERAGE(E26:E28)</f>
        <v>0</v>
      </c>
    </row>
    <row r="29" spans="1:6">
      <c r="A29" t="s">
        <v>31</v>
      </c>
      <c r="B29">
        <v>1300000</v>
      </c>
      <c r="D29" t="s">
        <v>31</v>
      </c>
      <c r="E29">
        <v>0</v>
      </c>
    </row>
    <row r="30" spans="1:6">
      <c r="A30" t="s">
        <v>32</v>
      </c>
      <c r="B30">
        <v>224000</v>
      </c>
      <c r="D30" t="s">
        <v>32</v>
      </c>
      <c r="E30">
        <v>0</v>
      </c>
    </row>
    <row r="31" spans="1:6">
      <c r="A31" t="s">
        <v>33</v>
      </c>
      <c r="B31">
        <v>236000</v>
      </c>
      <c r="C31">
        <f>AVERAGE(B29:B31)</f>
        <v>586666.66666666663</v>
      </c>
      <c r="D31" t="s">
        <v>33</v>
      </c>
      <c r="E31">
        <v>0</v>
      </c>
      <c r="F31">
        <f>AVERAGE(E29:E31)</f>
        <v>0</v>
      </c>
    </row>
    <row r="32" spans="1:6">
      <c r="A32" t="s">
        <v>34</v>
      </c>
      <c r="B32">
        <v>100000</v>
      </c>
      <c r="D32" t="s">
        <v>34</v>
      </c>
      <c r="E32">
        <v>0</v>
      </c>
    </row>
    <row r="33" spans="1:6">
      <c r="A33" t="s">
        <v>35</v>
      </c>
      <c r="B33">
        <v>40000</v>
      </c>
      <c r="D33" t="s">
        <v>35</v>
      </c>
      <c r="E33">
        <v>0</v>
      </c>
    </row>
    <row r="34" spans="1:6">
      <c r="A34" t="s">
        <v>36</v>
      </c>
      <c r="B34">
        <v>412000</v>
      </c>
      <c r="C34">
        <f>AVERAGE(B32:B34)</f>
        <v>184000</v>
      </c>
      <c r="D34" t="s">
        <v>36</v>
      </c>
      <c r="E34">
        <v>0</v>
      </c>
      <c r="F34">
        <f>AVERAGE(E32:E34)</f>
        <v>0</v>
      </c>
    </row>
    <row r="35" spans="1:6">
      <c r="A35" t="s">
        <v>37</v>
      </c>
      <c r="B35">
        <v>402000</v>
      </c>
      <c r="D35" t="s">
        <v>37</v>
      </c>
      <c r="E35">
        <v>0</v>
      </c>
    </row>
    <row r="36" spans="1:6">
      <c r="A36" t="s">
        <v>38</v>
      </c>
      <c r="B36">
        <v>206000</v>
      </c>
      <c r="D36" t="s">
        <v>38</v>
      </c>
      <c r="E36">
        <v>0</v>
      </c>
    </row>
    <row r="37" spans="1:6">
      <c r="A37" t="s">
        <v>39</v>
      </c>
      <c r="B37">
        <v>220000</v>
      </c>
      <c r="C37">
        <f>AVERAGE(B35:B37)</f>
        <v>276000</v>
      </c>
      <c r="D37" t="s">
        <v>39</v>
      </c>
      <c r="E37">
        <v>0</v>
      </c>
      <c r="F37">
        <f>AVERAGE(E35:E37)</f>
        <v>0</v>
      </c>
    </row>
    <row r="38" spans="1:6">
      <c r="A38" t="s">
        <v>40</v>
      </c>
      <c r="B38">
        <v>106000</v>
      </c>
      <c r="D38" t="s">
        <v>40</v>
      </c>
      <c r="E38">
        <v>0</v>
      </c>
    </row>
    <row r="39" spans="1:6">
      <c r="A39" t="s">
        <v>41</v>
      </c>
      <c r="B39">
        <v>98000</v>
      </c>
      <c r="D39" t="s">
        <v>41</v>
      </c>
      <c r="E39">
        <v>0</v>
      </c>
    </row>
    <row r="40" spans="1:6">
      <c r="A40" t="s">
        <v>42</v>
      </c>
      <c r="B40">
        <v>4000</v>
      </c>
      <c r="C40">
        <f>AVERAGE(B38:B40)</f>
        <v>69333.333333333328</v>
      </c>
      <c r="D40" t="s">
        <v>42</v>
      </c>
      <c r="E40">
        <v>0</v>
      </c>
      <c r="F40">
        <f>AVERAGE(E38:E40)</f>
        <v>0</v>
      </c>
    </row>
    <row r="41" spans="1:6">
      <c r="A41" t="s">
        <v>43</v>
      </c>
      <c r="B41">
        <v>100000</v>
      </c>
      <c r="D41" t="s">
        <v>43</v>
      </c>
      <c r="E41">
        <v>0</v>
      </c>
    </row>
    <row r="42" spans="1:6">
      <c r="A42" t="s">
        <v>44</v>
      </c>
      <c r="B42">
        <v>298000</v>
      </c>
      <c r="D42" t="s">
        <v>44</v>
      </c>
      <c r="E42">
        <v>0</v>
      </c>
    </row>
    <row r="43" spans="1:6">
      <c r="A43" t="s">
        <v>45</v>
      </c>
      <c r="B43">
        <v>4000</v>
      </c>
      <c r="C43">
        <f>AVERAGE(B41:B43)</f>
        <v>134000</v>
      </c>
      <c r="D43" t="s">
        <v>45</v>
      </c>
      <c r="E43">
        <v>0</v>
      </c>
      <c r="F43">
        <f>AVERAGE(E41:E43)</f>
        <v>0</v>
      </c>
    </row>
    <row r="44" spans="1:6">
      <c r="A44" t="s">
        <v>46</v>
      </c>
      <c r="B44">
        <v>100000</v>
      </c>
      <c r="D44" t="s">
        <v>46</v>
      </c>
      <c r="E44">
        <v>0</v>
      </c>
    </row>
    <row r="45" spans="1:6">
      <c r="A45" t="s">
        <v>47</v>
      </c>
      <c r="B45">
        <v>298000</v>
      </c>
      <c r="D45" t="s">
        <v>47</v>
      </c>
      <c r="E45">
        <v>0</v>
      </c>
    </row>
    <row r="46" spans="1:6">
      <c r="A46" t="s">
        <v>48</v>
      </c>
      <c r="B46">
        <v>268000</v>
      </c>
      <c r="C46">
        <f>AVERAGE(B44:B46)</f>
        <v>222000</v>
      </c>
      <c r="D46" t="s">
        <v>48</v>
      </c>
      <c r="E46">
        <v>0</v>
      </c>
      <c r="F46">
        <f>AVERAGE(E44:E46)</f>
        <v>0</v>
      </c>
    </row>
    <row r="47" spans="1:6">
      <c r="A47" t="s">
        <v>49</v>
      </c>
      <c r="B47">
        <v>840000</v>
      </c>
      <c r="D47" t="s">
        <v>49</v>
      </c>
      <c r="E47">
        <v>0</v>
      </c>
    </row>
    <row r="48" spans="1:6">
      <c r="A48" t="s">
        <v>50</v>
      </c>
      <c r="B48">
        <v>384000</v>
      </c>
      <c r="D48" t="s">
        <v>50</v>
      </c>
      <c r="E48">
        <v>0</v>
      </c>
    </row>
    <row r="49" spans="1:6">
      <c r="A49" t="s">
        <v>51</v>
      </c>
      <c r="B49">
        <v>760000</v>
      </c>
      <c r="C49">
        <f>AVERAGE(B47:B49)</f>
        <v>661333.33333333337</v>
      </c>
      <c r="D49" t="s">
        <v>51</v>
      </c>
      <c r="E49">
        <v>0</v>
      </c>
      <c r="F49">
        <f>AVERAGE(E47:E49)</f>
        <v>0</v>
      </c>
    </row>
    <row r="50" spans="1:6">
      <c r="A50" t="s">
        <v>52</v>
      </c>
      <c r="B50">
        <v>40000</v>
      </c>
      <c r="D50" t="s">
        <v>52</v>
      </c>
      <c r="E50">
        <v>0</v>
      </c>
    </row>
    <row r="51" spans="1:6">
      <c r="A51" t="s">
        <v>53</v>
      </c>
      <c r="B51">
        <v>100000</v>
      </c>
      <c r="D51" t="s">
        <v>53</v>
      </c>
      <c r="E51">
        <v>0</v>
      </c>
    </row>
    <row r="52" spans="1:6">
      <c r="A52" t="s">
        <v>54</v>
      </c>
      <c r="B52">
        <v>0</v>
      </c>
      <c r="C52">
        <f>AVERAGE(B50:B52)</f>
        <v>46666.666666666664</v>
      </c>
      <c r="D52" t="s">
        <v>54</v>
      </c>
      <c r="E52">
        <v>0</v>
      </c>
      <c r="F52">
        <f>AVERAGE(E50:E52)</f>
        <v>0</v>
      </c>
    </row>
    <row r="53" spans="1:6">
      <c r="A53" t="s">
        <v>55</v>
      </c>
      <c r="B53">
        <v>30000</v>
      </c>
      <c r="D53" t="s">
        <v>55</v>
      </c>
      <c r="E53">
        <v>0</v>
      </c>
    </row>
    <row r="54" spans="1:6">
      <c r="A54" t="s">
        <v>56</v>
      </c>
      <c r="B54">
        <v>40000</v>
      </c>
      <c r="D54" t="s">
        <v>56</v>
      </c>
      <c r="E54">
        <v>0</v>
      </c>
    </row>
    <row r="55" spans="1:6">
      <c r="A55" t="s">
        <v>57</v>
      </c>
      <c r="B55">
        <v>58000</v>
      </c>
      <c r="C55">
        <f>AVERAGE(B53:B55)</f>
        <v>42666.666666666664</v>
      </c>
      <c r="D55" t="s">
        <v>57</v>
      </c>
      <c r="E55">
        <v>0</v>
      </c>
      <c r="F55">
        <f>AVERAGE(E53:E55)</f>
        <v>0</v>
      </c>
    </row>
    <row r="56" spans="1:6">
      <c r="A56" t="s">
        <v>58</v>
      </c>
      <c r="B56">
        <v>544000</v>
      </c>
      <c r="D56" t="s">
        <v>58</v>
      </c>
      <c r="E56">
        <v>0</v>
      </c>
    </row>
    <row r="57" spans="1:6">
      <c r="A57" t="s">
        <v>59</v>
      </c>
      <c r="B57">
        <v>920000</v>
      </c>
      <c r="D57" t="s">
        <v>59</v>
      </c>
      <c r="E57">
        <v>0</v>
      </c>
    </row>
    <row r="58" spans="1:6">
      <c r="A58" t="s">
        <v>60</v>
      </c>
      <c r="B58">
        <v>944000</v>
      </c>
      <c r="C58">
        <f>AVERAGE(B56:B58)</f>
        <v>802666.66666666663</v>
      </c>
      <c r="D58" t="s">
        <v>60</v>
      </c>
      <c r="E58">
        <v>0</v>
      </c>
      <c r="F58">
        <f>AVERAGE(E56:E58)</f>
        <v>0</v>
      </c>
    </row>
    <row r="59" spans="1:6">
      <c r="A59" t="s">
        <v>61</v>
      </c>
      <c r="B59">
        <v>202000</v>
      </c>
      <c r="D59" t="s">
        <v>61</v>
      </c>
      <c r="E59">
        <v>0</v>
      </c>
    </row>
    <row r="60" spans="1:6">
      <c r="A60" t="s">
        <v>62</v>
      </c>
      <c r="B60">
        <v>110000</v>
      </c>
      <c r="D60" t="s">
        <v>62</v>
      </c>
      <c r="E60">
        <v>0</v>
      </c>
    </row>
    <row r="61" spans="1:6">
      <c r="A61" t="s">
        <v>63</v>
      </c>
      <c r="B61">
        <v>166000</v>
      </c>
      <c r="C61">
        <f>AVERAGE(B59:B61)</f>
        <v>159333.33333333334</v>
      </c>
      <c r="D61" t="s">
        <v>63</v>
      </c>
      <c r="E61">
        <v>0</v>
      </c>
      <c r="F61">
        <f>AVERAGE(E59:E61)</f>
        <v>0</v>
      </c>
    </row>
    <row r="62" spans="1:6">
      <c r="A62" t="s">
        <v>64</v>
      </c>
      <c r="B62">
        <v>2000</v>
      </c>
      <c r="D62" t="s">
        <v>64</v>
      </c>
      <c r="E62">
        <v>0</v>
      </c>
    </row>
    <row r="63" spans="1:6">
      <c r="A63" t="s">
        <v>65</v>
      </c>
      <c r="B63">
        <v>8000</v>
      </c>
      <c r="D63" t="s">
        <v>65</v>
      </c>
      <c r="E63">
        <v>0</v>
      </c>
    </row>
    <row r="64" spans="1:6">
      <c r="A64" t="s">
        <v>66</v>
      </c>
      <c r="B64">
        <v>8000</v>
      </c>
      <c r="C64">
        <f>AVERAGE(B62:B64)</f>
        <v>6000</v>
      </c>
      <c r="D64" t="s">
        <v>66</v>
      </c>
      <c r="E64">
        <v>0</v>
      </c>
      <c r="F64">
        <f>AVERAGE(E62:E64)</f>
        <v>0</v>
      </c>
    </row>
    <row r="65" spans="1:6">
      <c r="A65" t="s">
        <v>67</v>
      </c>
      <c r="B65">
        <v>0</v>
      </c>
      <c r="D65" t="s">
        <v>67</v>
      </c>
      <c r="E65">
        <v>0</v>
      </c>
    </row>
    <row r="66" spans="1:6">
      <c r="A66" t="s">
        <v>68</v>
      </c>
      <c r="B66">
        <v>0</v>
      </c>
      <c r="D66" t="s">
        <v>68</v>
      </c>
      <c r="E66">
        <v>0</v>
      </c>
    </row>
    <row r="67" spans="1:6">
      <c r="A67" t="s">
        <v>69</v>
      </c>
      <c r="B67">
        <v>2000</v>
      </c>
      <c r="C67">
        <f>AVERAGE(B65:B67)</f>
        <v>666.66666666666663</v>
      </c>
      <c r="D67" t="s">
        <v>69</v>
      </c>
      <c r="E67">
        <v>0</v>
      </c>
      <c r="F67">
        <f>AVERAGE(E65:E67)</f>
        <v>0</v>
      </c>
    </row>
    <row r="68" spans="1:6">
      <c r="A68" t="s">
        <v>70</v>
      </c>
      <c r="B68">
        <v>54000</v>
      </c>
      <c r="D68" t="s">
        <v>70</v>
      </c>
      <c r="E68">
        <v>0</v>
      </c>
    </row>
    <row r="69" spans="1:6">
      <c r="A69" t="s">
        <v>71</v>
      </c>
      <c r="B69">
        <v>154000</v>
      </c>
      <c r="D69" t="s">
        <v>71</v>
      </c>
      <c r="E69">
        <v>0</v>
      </c>
    </row>
    <row r="70" spans="1:6">
      <c r="A70" t="s">
        <v>72</v>
      </c>
      <c r="B70">
        <v>86000</v>
      </c>
      <c r="C70">
        <f>AVERAGE(B68:B70)</f>
        <v>98000</v>
      </c>
      <c r="D70" t="s">
        <v>72</v>
      </c>
      <c r="E70">
        <v>0</v>
      </c>
      <c r="F70">
        <f>AVERAGE(E68:E70)</f>
        <v>0</v>
      </c>
    </row>
    <row r="71" spans="1:6">
      <c r="A71" t="s">
        <v>73</v>
      </c>
      <c r="B71">
        <v>138000</v>
      </c>
      <c r="D71" t="s">
        <v>73</v>
      </c>
      <c r="E71">
        <v>16000</v>
      </c>
    </row>
    <row r="72" spans="1:6">
      <c r="A72" t="s">
        <v>74</v>
      </c>
      <c r="B72">
        <v>758000</v>
      </c>
      <c r="D72" t="s">
        <v>74</v>
      </c>
      <c r="E72">
        <v>10000</v>
      </c>
    </row>
    <row r="73" spans="1:6">
      <c r="A73" t="s">
        <v>75</v>
      </c>
      <c r="B73">
        <v>822000</v>
      </c>
      <c r="C73">
        <f>AVERAGE(B71:B73)</f>
        <v>572666.66666666663</v>
      </c>
      <c r="D73" t="s">
        <v>75</v>
      </c>
      <c r="E73">
        <v>4000</v>
      </c>
      <c r="F73">
        <f>AVERAGE(E71:E73)</f>
        <v>10000</v>
      </c>
    </row>
    <row r="74" spans="1:6">
      <c r="A74" t="s">
        <v>76</v>
      </c>
      <c r="B74">
        <v>246000</v>
      </c>
      <c r="D74" t="s">
        <v>76</v>
      </c>
      <c r="E74">
        <v>0</v>
      </c>
    </row>
    <row r="75" spans="1:6">
      <c r="A75" t="s">
        <v>77</v>
      </c>
      <c r="B75">
        <v>488000</v>
      </c>
      <c r="D75" t="s">
        <v>77</v>
      </c>
      <c r="E75">
        <v>4000</v>
      </c>
    </row>
    <row r="76" spans="1:6">
      <c r="A76" t="s">
        <v>78</v>
      </c>
      <c r="B76">
        <v>666000</v>
      </c>
      <c r="C76">
        <f>AVERAGE(B74:B76)</f>
        <v>466666.66666666669</v>
      </c>
      <c r="D76" t="s">
        <v>78</v>
      </c>
      <c r="E76">
        <v>2000</v>
      </c>
      <c r="F76">
        <f>AVERAGE(E74:E76)</f>
        <v>2000</v>
      </c>
    </row>
    <row r="77" spans="1:6">
      <c r="A77" t="s">
        <v>79</v>
      </c>
      <c r="B77">
        <v>0</v>
      </c>
      <c r="D77" t="s">
        <v>79</v>
      </c>
      <c r="E77">
        <v>0</v>
      </c>
    </row>
    <row r="78" spans="1:6">
      <c r="A78" t="s">
        <v>80</v>
      </c>
      <c r="B78">
        <v>0</v>
      </c>
      <c r="D78" t="s">
        <v>80</v>
      </c>
      <c r="E78">
        <v>0</v>
      </c>
    </row>
    <row r="79" spans="1:6">
      <c r="A79" t="s">
        <v>81</v>
      </c>
      <c r="B79">
        <v>0</v>
      </c>
      <c r="C79">
        <f>AVERAGE(B77:B79)</f>
        <v>0</v>
      </c>
      <c r="D79" t="s">
        <v>81</v>
      </c>
      <c r="E79">
        <v>0</v>
      </c>
      <c r="F79">
        <f>AVERAGE(E77:E79)</f>
        <v>0</v>
      </c>
    </row>
    <row r="80" spans="1:6">
      <c r="A80" t="s">
        <v>82</v>
      </c>
      <c r="B80">
        <v>4000</v>
      </c>
      <c r="D80" t="s">
        <v>82</v>
      </c>
      <c r="E80">
        <v>0</v>
      </c>
    </row>
    <row r="81" spans="1:6">
      <c r="A81" t="s">
        <v>83</v>
      </c>
      <c r="B81">
        <v>6000</v>
      </c>
      <c r="D81" t="s">
        <v>83</v>
      </c>
      <c r="E81">
        <v>0</v>
      </c>
    </row>
    <row r="82" spans="1:6">
      <c r="A82" t="s">
        <v>84</v>
      </c>
      <c r="B82">
        <v>8000</v>
      </c>
      <c r="C82">
        <f>AVERAGE(B80:B82)</f>
        <v>6000</v>
      </c>
      <c r="D82" t="s">
        <v>84</v>
      </c>
      <c r="E82">
        <v>0</v>
      </c>
      <c r="F82">
        <f>AVERAGE(E80:E82)</f>
        <v>0</v>
      </c>
    </row>
    <row r="83" spans="1:6">
      <c r="A83" t="s">
        <v>85</v>
      </c>
      <c r="B83">
        <v>14000</v>
      </c>
      <c r="D83" t="s">
        <v>85</v>
      </c>
      <c r="E83">
        <v>2000</v>
      </c>
    </row>
    <row r="84" spans="1:6">
      <c r="A84" t="s">
        <v>86</v>
      </c>
      <c r="B84">
        <v>20000</v>
      </c>
      <c r="D84" t="s">
        <v>86</v>
      </c>
      <c r="E84">
        <v>0</v>
      </c>
    </row>
    <row r="85" spans="1:6">
      <c r="A85" t="s">
        <v>87</v>
      </c>
      <c r="B85">
        <v>32000</v>
      </c>
      <c r="C85">
        <f>AVERAGE(B83:B85)</f>
        <v>22000</v>
      </c>
      <c r="D85" t="s">
        <v>87</v>
      </c>
      <c r="E85">
        <v>0</v>
      </c>
      <c r="F85">
        <f>AVERAGE(E83:E85)</f>
        <v>666.66666666666663</v>
      </c>
    </row>
    <row r="86" spans="1:6">
      <c r="A86" t="s">
        <v>88</v>
      </c>
      <c r="B86">
        <v>0</v>
      </c>
      <c r="D86" t="s">
        <v>88</v>
      </c>
      <c r="E86">
        <v>0</v>
      </c>
    </row>
    <row r="87" spans="1:6">
      <c r="A87" t="s">
        <v>89</v>
      </c>
      <c r="B87">
        <v>0</v>
      </c>
      <c r="D87" t="s">
        <v>89</v>
      </c>
      <c r="E87">
        <v>0</v>
      </c>
    </row>
    <row r="88" spans="1:6">
      <c r="A88" t="s">
        <v>90</v>
      </c>
      <c r="B88">
        <v>0</v>
      </c>
      <c r="C88">
        <f>AVERAGE(B86:B88)</f>
        <v>0</v>
      </c>
      <c r="D88" t="s">
        <v>90</v>
      </c>
      <c r="E88">
        <v>0</v>
      </c>
      <c r="F88">
        <f>AVERAGE(E86:E88)</f>
        <v>0</v>
      </c>
    </row>
    <row r="89" spans="1:6">
      <c r="A89" t="s">
        <v>91</v>
      </c>
      <c r="B89">
        <v>0</v>
      </c>
      <c r="D89" t="s">
        <v>91</v>
      </c>
      <c r="E89">
        <v>0</v>
      </c>
    </row>
    <row r="90" spans="1:6">
      <c r="A90" t="s">
        <v>92</v>
      </c>
      <c r="B90">
        <v>0</v>
      </c>
      <c r="D90" t="s">
        <v>92</v>
      </c>
      <c r="E90">
        <v>0</v>
      </c>
    </row>
    <row r="91" spans="1:6">
      <c r="A91" t="s">
        <v>93</v>
      </c>
      <c r="B91">
        <v>0</v>
      </c>
      <c r="C91">
        <f>AVERAGE(B89:B91)</f>
        <v>0</v>
      </c>
      <c r="D91" t="s">
        <v>93</v>
      </c>
      <c r="E91">
        <v>0</v>
      </c>
      <c r="F91">
        <f>AVERAGE(E89:E91)</f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林　裕基</dc:creator>
  <cp:keywords/>
  <dc:description/>
  <cp:lastModifiedBy>長谷川 義明</cp:lastModifiedBy>
  <cp:revision/>
  <dcterms:created xsi:type="dcterms:W3CDTF">2022-09-01T06:02:44Z</dcterms:created>
  <dcterms:modified xsi:type="dcterms:W3CDTF">2022-09-01T06:07:50Z</dcterms:modified>
  <cp:category/>
  <cp:contentStatus/>
</cp:coreProperties>
</file>